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6">
  <si>
    <t>supplementary materials 1- Recovery rate of tetramethrin and hexachlorobenzene</t>
  </si>
  <si>
    <t>spiked sample No.(20ng/mL)</t>
  </si>
  <si>
    <t xml:space="preserve">hexachlorobenzene concetration(ng/ml) </t>
  </si>
  <si>
    <t xml:space="preserve">tetramethrin concetration(ng/ml) </t>
  </si>
  <si>
    <t>Average recovery rate</t>
  </si>
  <si>
    <t>RS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2">
    <font>
      <sz val="11"/>
      <color theme="1"/>
      <name val="宋体"/>
      <charset val="134"/>
      <scheme val="minor"/>
    </font>
    <font>
      <sz val="18"/>
      <color theme="1"/>
      <name val="Times New Roman"/>
      <charset val="134"/>
    </font>
    <font>
      <sz val="10.5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8" applyNumberFormat="0" applyAlignment="0" applyProtection="0">
      <alignment vertical="center"/>
    </xf>
    <xf numFmtId="0" fontId="12" fillId="4" borderId="9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5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tabSelected="1" workbookViewId="0">
      <selection activeCell="A1" sqref="A1:C1"/>
    </sheetView>
  </sheetViews>
  <sheetFormatPr defaultColWidth="9.02654867256637" defaultRowHeight="13.5" outlineLevelCol="2"/>
  <cols>
    <col min="1" max="1" width="22.4424778761062" customWidth="1"/>
    <col min="2" max="2" width="17.3008849557522" customWidth="1"/>
    <col min="3" max="3" width="16.8672566371681" customWidth="1"/>
  </cols>
  <sheetData>
    <row r="1" ht="58" customHeight="1" spans="1:3">
      <c r="A1" s="1" t="s">
        <v>0</v>
      </c>
      <c r="B1" s="2"/>
      <c r="C1" s="3"/>
    </row>
    <row r="2" ht="27.75" spans="1:3">
      <c r="A2" s="4" t="s">
        <v>1</v>
      </c>
      <c r="B2" s="4" t="s">
        <v>2</v>
      </c>
      <c r="C2" s="4" t="s">
        <v>3</v>
      </c>
    </row>
    <row r="3" spans="1:3">
      <c r="A3" s="5">
        <v>1</v>
      </c>
      <c r="B3" s="5">
        <v>15.7976</v>
      </c>
      <c r="C3" s="5">
        <v>14.9478</v>
      </c>
    </row>
    <row r="4" spans="1:3">
      <c r="A4" s="5">
        <v>2</v>
      </c>
      <c r="B4" s="5">
        <v>17.0958</v>
      </c>
      <c r="C4" s="5">
        <v>14.2014</v>
      </c>
    </row>
    <row r="5" spans="1:3">
      <c r="A5" s="5">
        <v>3</v>
      </c>
      <c r="B5" s="5">
        <v>17.7897</v>
      </c>
      <c r="C5" s="5">
        <v>15.4678</v>
      </c>
    </row>
    <row r="6" spans="1:3">
      <c r="A6" s="5">
        <v>4</v>
      </c>
      <c r="B6" s="5">
        <v>15.509</v>
      </c>
      <c r="C6" s="5">
        <v>13.6234</v>
      </c>
    </row>
    <row r="7" spans="1:3">
      <c r="A7" s="5">
        <v>5</v>
      </c>
      <c r="B7" s="5">
        <v>16.2414</v>
      </c>
      <c r="C7" s="5">
        <v>13.7064</v>
      </c>
    </row>
    <row r="8" spans="1:3">
      <c r="A8" s="5">
        <v>6</v>
      </c>
      <c r="B8" s="5">
        <v>16.5545</v>
      </c>
      <c r="C8" s="5">
        <v>14.1788</v>
      </c>
    </row>
    <row r="9" spans="1:3">
      <c r="A9" s="5" t="s">
        <v>4</v>
      </c>
      <c r="B9" s="6">
        <f>AVERAGE(B3:B8)/20</f>
        <v>0.8249</v>
      </c>
      <c r="C9" s="6">
        <f>AVERAGE(C3:C8)/20</f>
        <v>0.717713333333333</v>
      </c>
    </row>
    <row r="10" spans="1:3">
      <c r="A10" s="5" t="s">
        <v>5</v>
      </c>
      <c r="B10" s="6">
        <f>STDEV(B3:B8)/AVERAGE(B3:B8)</f>
        <v>0.0511712926940263</v>
      </c>
      <c r="C10" s="6">
        <f>STDEV(C3:C8)/AVERAGE(C3:C8)</f>
        <v>0.050239473432246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aac</dc:creator>
  <cp:lastModifiedBy>Y.CHEN</cp:lastModifiedBy>
  <dcterms:created xsi:type="dcterms:W3CDTF">2025-11-27T03:43:00Z</dcterms:created>
  <dcterms:modified xsi:type="dcterms:W3CDTF">2026-01-10T15:4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9D66F2413F4AEBB079A69BB9501109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